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E:\New services\Alzheimer’s\Open Medicine April2026\"/>
    </mc:Choice>
  </mc:AlternateContent>
  <xr:revisionPtr revIDLastSave="0" documentId="8_{F2F7F2CD-00C6-46C9-A67C-5A590D0A995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OTU_stat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8" i="2" l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</calcChain>
</file>

<file path=xl/sharedStrings.xml><?xml version="1.0" encoding="utf-8"?>
<sst xmlns="http://schemas.openxmlformats.org/spreadsheetml/2006/main" count="37" uniqueCount="37">
  <si>
    <t>Tag number</t>
  </si>
  <si>
    <t>OTU number</t>
  </si>
  <si>
    <t>Sample ID</t>
  </si>
  <si>
    <t>WT</t>
  </si>
  <si>
    <t>APP/PS1</t>
  </si>
  <si>
    <t>Group</t>
  </si>
  <si>
    <t>SRR13371337</t>
  </si>
  <si>
    <t>SRR13371338</t>
  </si>
  <si>
    <t>SRR13371339</t>
  </si>
  <si>
    <t>SRR13371340</t>
  </si>
  <si>
    <t>SRR13371341</t>
  </si>
  <si>
    <t>SRR13371342</t>
  </si>
  <si>
    <t>SRR13371343</t>
  </si>
  <si>
    <t>SRR13371344</t>
  </si>
  <si>
    <t>SRR13371345</t>
  </si>
  <si>
    <t>SRR13371346</t>
  </si>
  <si>
    <t>SRR13371347</t>
  </si>
  <si>
    <t>SRR13371348</t>
  </si>
  <si>
    <t>SRR13371349</t>
  </si>
  <si>
    <t>SRR13371351</t>
  </si>
  <si>
    <t>SRR13371352</t>
  </si>
  <si>
    <t>SRR13371353</t>
  </si>
  <si>
    <t>SRR13371354</t>
  </si>
  <si>
    <t>SRR13371355</t>
  </si>
  <si>
    <t>SRR13371356</t>
  </si>
  <si>
    <t>SRR13371357</t>
  </si>
  <si>
    <t>SRR13371358</t>
  </si>
  <si>
    <t>SRR13371359</t>
  </si>
  <si>
    <t>SRR13371360</t>
  </si>
  <si>
    <t>SRR13371361</t>
  </si>
  <si>
    <t>SRR13371362</t>
  </si>
  <si>
    <t>SRR13371363</t>
  </si>
  <si>
    <t>SRR13371364</t>
  </si>
  <si>
    <t>SRR13371365</t>
  </si>
  <si>
    <t>Clean Read count</t>
  </si>
  <si>
    <t>Effeciency (%)</t>
  </si>
  <si>
    <t>Table S1. Statistics of the oral microbiome datasets of eight-month-old wild type male mice (WT) and age-correlated transgenic male littermates expressing amyloid precursor protein/presenilin-1 (APP/PS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35" borderId="10" xfId="0" applyFont="1" applyFill="1" applyBorder="1"/>
    <xf numFmtId="0" fontId="16" fillId="35" borderId="10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/>
    <xf numFmtId="0" fontId="0" fillId="0" borderId="17" xfId="0" applyBorder="1"/>
    <xf numFmtId="0" fontId="0" fillId="0" borderId="18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3" fontId="0" fillId="0" borderId="0" xfId="0" applyNumberFormat="1"/>
    <xf numFmtId="2" fontId="0" fillId="0" borderId="11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0" xfId="0" applyNumberFormat="1"/>
    <xf numFmtId="0" fontId="18" fillId="33" borderId="11" xfId="0" applyFont="1" applyFill="1" applyBorder="1" applyAlignment="1">
      <alignment horizontal="center" vertical="center"/>
    </xf>
    <xf numFmtId="0" fontId="18" fillId="33" borderId="17" xfId="0" applyFont="1" applyFill="1" applyBorder="1" applyAlignment="1">
      <alignment horizontal="center" vertical="center"/>
    </xf>
    <xf numFmtId="0" fontId="18" fillId="33" borderId="18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4" borderId="17" xfId="0" applyFont="1" applyFill="1" applyBorder="1" applyAlignment="1">
      <alignment horizontal="center" vertical="center"/>
    </xf>
    <xf numFmtId="0" fontId="18" fillId="34" borderId="18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"/>
  <sheetViews>
    <sheetView tabSelected="1" workbookViewId="0">
      <selection activeCell="I7" sqref="I7"/>
    </sheetView>
  </sheetViews>
  <sheetFormatPr defaultRowHeight="15" x14ac:dyDescent="0.25"/>
  <cols>
    <col min="1" max="1" width="15.28515625" customWidth="1"/>
    <col min="2" max="2" width="12.28515625" style="3" bestFit="1" customWidth="1"/>
    <col min="3" max="3" width="11.42578125" bestFit="1" customWidth="1"/>
    <col min="4" max="4" width="16.42578125" style="1" bestFit="1" customWidth="1"/>
    <col min="5" max="5" width="13.7109375" style="1" bestFit="1" customWidth="1"/>
    <col min="6" max="6" width="13.7109375" bestFit="1" customWidth="1"/>
    <col min="7" max="7" width="12.28515625" bestFit="1" customWidth="1"/>
  </cols>
  <sheetData>
    <row r="1" spans="1:11" x14ac:dyDescent="0.25">
      <c r="A1" t="s">
        <v>36</v>
      </c>
    </row>
    <row r="2" spans="1:11" s="2" customFormat="1" x14ac:dyDescent="0.25">
      <c r="A2" s="5" t="s">
        <v>5</v>
      </c>
      <c r="B2" s="5" t="s">
        <v>2</v>
      </c>
      <c r="C2" s="6" t="s">
        <v>0</v>
      </c>
      <c r="D2" s="5" t="s">
        <v>34</v>
      </c>
      <c r="E2" s="4" t="s">
        <v>35</v>
      </c>
      <c r="F2" s="6" t="s">
        <v>1</v>
      </c>
    </row>
    <row r="3" spans="1:11" ht="15" customHeight="1" x14ac:dyDescent="0.25">
      <c r="A3" s="20" t="s">
        <v>3</v>
      </c>
      <c r="B3" s="10" t="s">
        <v>6</v>
      </c>
      <c r="C3" s="13">
        <v>76023</v>
      </c>
      <c r="D3" s="1">
        <v>75570</v>
      </c>
      <c r="E3" s="16">
        <f>D3/C3</f>
        <v>0.99404127698196598</v>
      </c>
      <c r="F3" s="7">
        <v>724</v>
      </c>
    </row>
    <row r="4" spans="1:11" ht="15" customHeight="1" x14ac:dyDescent="0.25">
      <c r="A4" s="21"/>
      <c r="B4" s="11" t="s">
        <v>7</v>
      </c>
      <c r="C4" s="1">
        <v>81919</v>
      </c>
      <c r="D4" s="1">
        <v>81645</v>
      </c>
      <c r="E4" s="17">
        <f t="shared" ref="E4:E30" si="0">D4/C4</f>
        <v>0.99665523260781996</v>
      </c>
      <c r="F4" s="8">
        <v>612</v>
      </c>
    </row>
    <row r="5" spans="1:11" ht="15" customHeight="1" x14ac:dyDescent="0.25">
      <c r="A5" s="21"/>
      <c r="B5" s="11" t="s">
        <v>8</v>
      </c>
      <c r="C5" s="1">
        <v>80903</v>
      </c>
      <c r="D5" s="1">
        <v>79645</v>
      </c>
      <c r="E5" s="17">
        <f t="shared" si="0"/>
        <v>0.98445051481403656</v>
      </c>
      <c r="F5" s="8">
        <v>662</v>
      </c>
    </row>
    <row r="6" spans="1:11" ht="15" customHeight="1" x14ac:dyDescent="0.25">
      <c r="A6" s="21"/>
      <c r="B6" s="11" t="s">
        <v>9</v>
      </c>
      <c r="C6" s="1">
        <v>85667</v>
      </c>
      <c r="D6" s="1">
        <v>80923</v>
      </c>
      <c r="E6" s="17">
        <f t="shared" si="0"/>
        <v>0.94462278356893548</v>
      </c>
      <c r="F6" s="8">
        <v>649</v>
      </c>
    </row>
    <row r="7" spans="1:11" ht="15" customHeight="1" x14ac:dyDescent="0.25">
      <c r="A7" s="21"/>
      <c r="B7" s="11" t="s">
        <v>10</v>
      </c>
      <c r="C7" s="1">
        <v>89645</v>
      </c>
      <c r="D7" s="1">
        <v>81919</v>
      </c>
      <c r="E7" s="17">
        <f t="shared" si="0"/>
        <v>0.91381560600145018</v>
      </c>
      <c r="F7" s="8">
        <v>772</v>
      </c>
    </row>
    <row r="8" spans="1:11" ht="15" customHeight="1" x14ac:dyDescent="0.25">
      <c r="A8" s="21"/>
      <c r="B8" s="11" t="s">
        <v>11</v>
      </c>
      <c r="C8" s="1">
        <v>75903</v>
      </c>
      <c r="D8" s="1">
        <v>58530</v>
      </c>
      <c r="E8" s="17">
        <f t="shared" si="0"/>
        <v>0.77111576617525002</v>
      </c>
      <c r="F8" s="8">
        <v>599</v>
      </c>
    </row>
    <row r="9" spans="1:11" ht="15" customHeight="1" x14ac:dyDescent="0.25">
      <c r="A9" s="21"/>
      <c r="B9" s="11" t="s">
        <v>12</v>
      </c>
      <c r="C9" s="1">
        <v>76572</v>
      </c>
      <c r="D9" s="1">
        <v>75127</v>
      </c>
      <c r="E9" s="17">
        <f t="shared" si="0"/>
        <v>0.9811288721725957</v>
      </c>
      <c r="F9" s="8">
        <v>643</v>
      </c>
    </row>
    <row r="10" spans="1:11" ht="15" customHeight="1" x14ac:dyDescent="0.25">
      <c r="A10" s="21"/>
      <c r="B10" s="11" t="s">
        <v>13</v>
      </c>
      <c r="C10" s="1">
        <v>76937</v>
      </c>
      <c r="D10" s="1">
        <v>73940</v>
      </c>
      <c r="E10" s="17">
        <f t="shared" si="0"/>
        <v>0.96104605066482962</v>
      </c>
      <c r="F10" s="8">
        <v>661</v>
      </c>
    </row>
    <row r="11" spans="1:11" ht="15" customHeight="1" x14ac:dyDescent="0.25">
      <c r="A11" s="21"/>
      <c r="B11" s="11" t="s">
        <v>14</v>
      </c>
      <c r="C11" s="1">
        <v>91600</v>
      </c>
      <c r="D11" s="1">
        <v>85667</v>
      </c>
      <c r="E11" s="17">
        <f>D11/C11</f>
        <v>0.93522925764192144</v>
      </c>
      <c r="F11" s="8">
        <v>1410</v>
      </c>
      <c r="K11" s="1"/>
    </row>
    <row r="12" spans="1:11" ht="15" customHeight="1" x14ac:dyDescent="0.25">
      <c r="A12" s="21"/>
      <c r="B12" s="11" t="s">
        <v>15</v>
      </c>
      <c r="C12" s="1">
        <v>84450</v>
      </c>
      <c r="D12" s="1">
        <v>77679</v>
      </c>
      <c r="E12" s="17">
        <f t="shared" si="0"/>
        <v>0.91982238010657191</v>
      </c>
      <c r="F12" s="8">
        <v>556</v>
      </c>
    </row>
    <row r="13" spans="1:11" ht="15" customHeight="1" x14ac:dyDescent="0.25">
      <c r="A13" s="21"/>
      <c r="B13" s="11" t="s">
        <v>16</v>
      </c>
      <c r="C13" s="1">
        <v>85661</v>
      </c>
      <c r="D13" s="1">
        <v>80903</v>
      </c>
      <c r="E13" s="17">
        <f t="shared" si="0"/>
        <v>0.94445546981706963</v>
      </c>
      <c r="F13" s="8">
        <v>600</v>
      </c>
    </row>
    <row r="14" spans="1:11" ht="15" customHeight="1" x14ac:dyDescent="0.25">
      <c r="A14" s="21"/>
      <c r="B14" s="11" t="s">
        <v>17</v>
      </c>
      <c r="C14" s="1">
        <v>83940</v>
      </c>
      <c r="D14" s="1">
        <v>75363</v>
      </c>
      <c r="E14" s="17">
        <f t="shared" si="0"/>
        <v>0.89781987133666907</v>
      </c>
      <c r="F14" s="8">
        <v>744</v>
      </c>
    </row>
    <row r="15" spans="1:11" ht="15" customHeight="1" x14ac:dyDescent="0.25">
      <c r="A15" s="21"/>
      <c r="B15" s="11" t="s">
        <v>18</v>
      </c>
      <c r="C15" s="1">
        <v>72112</v>
      </c>
      <c r="D15" s="1">
        <v>51600</v>
      </c>
      <c r="E15" s="17">
        <f t="shared" si="0"/>
        <v>0.71555358331484353</v>
      </c>
      <c r="F15" s="8">
        <v>607</v>
      </c>
    </row>
    <row r="16" spans="1:11" ht="15" customHeight="1" x14ac:dyDescent="0.25">
      <c r="A16" s="22"/>
      <c r="B16" s="12" t="s">
        <v>19</v>
      </c>
      <c r="C16" s="14">
        <v>85570</v>
      </c>
      <c r="D16" s="1">
        <v>80117</v>
      </c>
      <c r="E16" s="18">
        <f t="shared" si="0"/>
        <v>0.93627439523197387</v>
      </c>
      <c r="F16" s="9">
        <v>598</v>
      </c>
    </row>
    <row r="17" spans="1:7" ht="15" customHeight="1" x14ac:dyDescent="0.25">
      <c r="A17" s="23" t="s">
        <v>4</v>
      </c>
      <c r="B17" s="10" t="s">
        <v>20</v>
      </c>
      <c r="C17" s="13">
        <v>68225</v>
      </c>
      <c r="D17" s="13">
        <v>57717</v>
      </c>
      <c r="E17" s="17">
        <f t="shared" si="0"/>
        <v>0.84598021253206301</v>
      </c>
      <c r="F17" s="7">
        <v>691</v>
      </c>
    </row>
    <row r="18" spans="1:7" ht="15" customHeight="1" x14ac:dyDescent="0.25">
      <c r="A18" s="24"/>
      <c r="B18" s="11" t="s">
        <v>21</v>
      </c>
      <c r="C18" s="1">
        <v>75127</v>
      </c>
      <c r="D18" s="1">
        <v>74415</v>
      </c>
      <c r="E18" s="17">
        <f t="shared" si="0"/>
        <v>0.99052271486948762</v>
      </c>
      <c r="F18" s="8">
        <v>594</v>
      </c>
    </row>
    <row r="19" spans="1:7" ht="15" customHeight="1" x14ac:dyDescent="0.25">
      <c r="A19" s="24"/>
      <c r="B19" s="11" t="s">
        <v>22</v>
      </c>
      <c r="C19" s="1">
        <v>85363</v>
      </c>
      <c r="D19" s="1">
        <v>78204</v>
      </c>
      <c r="E19" s="17">
        <f t="shared" si="0"/>
        <v>0.91613462507175236</v>
      </c>
      <c r="F19" s="8">
        <v>633</v>
      </c>
    </row>
    <row r="20" spans="1:7" ht="15" customHeight="1" x14ac:dyDescent="0.25">
      <c r="A20" s="24"/>
      <c r="B20" s="11" t="s">
        <v>23</v>
      </c>
      <c r="C20" s="1">
        <v>84415</v>
      </c>
      <c r="D20" s="1">
        <v>75661</v>
      </c>
      <c r="E20" s="17">
        <f t="shared" si="0"/>
        <v>0.89629805129420126</v>
      </c>
      <c r="F20" s="8">
        <v>858</v>
      </c>
    </row>
    <row r="21" spans="1:7" ht="15" customHeight="1" x14ac:dyDescent="0.25">
      <c r="A21" s="24"/>
      <c r="B21" s="11" t="s">
        <v>24</v>
      </c>
      <c r="C21" s="1">
        <v>88530</v>
      </c>
      <c r="D21" s="1">
        <v>75903</v>
      </c>
      <c r="E21" s="17">
        <f t="shared" si="0"/>
        <v>0.85737038292104373</v>
      </c>
      <c r="F21" s="8">
        <v>1321</v>
      </c>
    </row>
    <row r="22" spans="1:7" ht="15" customHeight="1" x14ac:dyDescent="0.25">
      <c r="A22" s="24"/>
      <c r="B22" s="11" t="s">
        <v>25</v>
      </c>
      <c r="C22" s="1">
        <v>80923</v>
      </c>
      <c r="D22" s="1">
        <v>76937</v>
      </c>
      <c r="E22" s="17">
        <f t="shared" si="0"/>
        <v>0.9507432991856456</v>
      </c>
      <c r="F22" s="8">
        <v>1820</v>
      </c>
    </row>
    <row r="23" spans="1:7" ht="15" customHeight="1" x14ac:dyDescent="0.25">
      <c r="A23" s="24"/>
      <c r="B23" s="11" t="s">
        <v>26</v>
      </c>
      <c r="C23" s="1">
        <v>87717</v>
      </c>
      <c r="D23" s="1">
        <v>76572</v>
      </c>
      <c r="E23" s="17">
        <f t="shared" si="0"/>
        <v>0.87294367112418347</v>
      </c>
      <c r="F23" s="8">
        <v>1305</v>
      </c>
    </row>
    <row r="24" spans="1:7" ht="15" customHeight="1" x14ac:dyDescent="0.25">
      <c r="A24" s="24"/>
      <c r="B24" s="11" t="s">
        <v>27</v>
      </c>
      <c r="C24" s="1">
        <v>77233</v>
      </c>
      <c r="D24" s="1">
        <v>68225</v>
      </c>
      <c r="E24" s="17">
        <f t="shared" si="0"/>
        <v>0.88336591871350334</v>
      </c>
      <c r="F24" s="8">
        <v>1211</v>
      </c>
    </row>
    <row r="25" spans="1:7" ht="15" customHeight="1" x14ac:dyDescent="0.25">
      <c r="A25" s="24"/>
      <c r="B25" s="11" t="s">
        <v>28</v>
      </c>
      <c r="C25" s="1">
        <v>80339</v>
      </c>
      <c r="D25" s="1">
        <v>79813</v>
      </c>
      <c r="E25" s="17">
        <f t="shared" si="0"/>
        <v>0.99345274399731143</v>
      </c>
      <c r="F25" s="8">
        <v>1294</v>
      </c>
    </row>
    <row r="26" spans="1:7" ht="15" customHeight="1" x14ac:dyDescent="0.25">
      <c r="A26" s="24"/>
      <c r="B26" s="11" t="s">
        <v>29</v>
      </c>
      <c r="C26" s="1">
        <v>77679</v>
      </c>
      <c r="D26" s="1">
        <v>76023</v>
      </c>
      <c r="E26" s="17">
        <f t="shared" si="0"/>
        <v>0.9786814969296721</v>
      </c>
      <c r="F26" s="8">
        <v>1313</v>
      </c>
    </row>
    <row r="27" spans="1:7" ht="15" customHeight="1" x14ac:dyDescent="0.25">
      <c r="A27" s="24"/>
      <c r="B27" s="11" t="s">
        <v>30</v>
      </c>
      <c r="C27" s="1">
        <v>81645</v>
      </c>
      <c r="D27" s="1">
        <v>77233</v>
      </c>
      <c r="E27" s="17">
        <f t="shared" si="0"/>
        <v>0.94596117337252739</v>
      </c>
      <c r="F27" s="8">
        <v>1278</v>
      </c>
    </row>
    <row r="28" spans="1:7" ht="15" customHeight="1" x14ac:dyDescent="0.25">
      <c r="A28" s="24"/>
      <c r="B28" s="11" t="s">
        <v>31</v>
      </c>
      <c r="C28" s="1">
        <v>79813</v>
      </c>
      <c r="D28" s="1">
        <v>74450</v>
      </c>
      <c r="E28" s="17">
        <f t="shared" si="0"/>
        <v>0.93280543269893379</v>
      </c>
      <c r="F28" s="8">
        <v>1179</v>
      </c>
    </row>
    <row r="29" spans="1:7" ht="15" customHeight="1" x14ac:dyDescent="0.25">
      <c r="A29" s="24"/>
      <c r="B29" s="11" t="s">
        <v>32</v>
      </c>
      <c r="C29" s="1">
        <v>85117</v>
      </c>
      <c r="D29" s="1">
        <v>80339</v>
      </c>
      <c r="E29" s="17">
        <f t="shared" si="0"/>
        <v>0.94386550277852843</v>
      </c>
      <c r="F29" s="8">
        <v>1368</v>
      </c>
    </row>
    <row r="30" spans="1:7" ht="15" customHeight="1" x14ac:dyDescent="0.25">
      <c r="A30" s="25"/>
      <c r="B30" s="12" t="s">
        <v>33</v>
      </c>
      <c r="C30" s="14">
        <v>78204</v>
      </c>
      <c r="D30" s="14">
        <v>72112</v>
      </c>
      <c r="E30" s="18">
        <f t="shared" si="0"/>
        <v>0.92210117129558589</v>
      </c>
      <c r="F30" s="9">
        <v>1395</v>
      </c>
    </row>
    <row r="31" spans="1:7" x14ac:dyDescent="0.25">
      <c r="A31" s="15"/>
      <c r="F31" s="19"/>
      <c r="G31" s="19"/>
    </row>
    <row r="32" spans="1:7" x14ac:dyDescent="0.25">
      <c r="A32" s="15"/>
    </row>
    <row r="33" spans="1:1" x14ac:dyDescent="0.25">
      <c r="A33" s="15"/>
    </row>
    <row r="34" spans="1:1" x14ac:dyDescent="0.25">
      <c r="A34" s="15"/>
    </row>
    <row r="35" spans="1:1" x14ac:dyDescent="0.25">
      <c r="A35" s="15"/>
    </row>
    <row r="36" spans="1:1" x14ac:dyDescent="0.25">
      <c r="A36" s="15"/>
    </row>
    <row r="37" spans="1:1" x14ac:dyDescent="0.25">
      <c r="A37" s="15"/>
    </row>
    <row r="38" spans="1:1" x14ac:dyDescent="0.25">
      <c r="A38" s="15"/>
    </row>
    <row r="39" spans="1:1" x14ac:dyDescent="0.25">
      <c r="A39" s="15"/>
    </row>
    <row r="40" spans="1:1" x14ac:dyDescent="0.25">
      <c r="A40" s="15"/>
    </row>
    <row r="41" spans="1:1" x14ac:dyDescent="0.25">
      <c r="A41" s="15"/>
    </row>
    <row r="42" spans="1:1" x14ac:dyDescent="0.25">
      <c r="A42" s="15"/>
    </row>
    <row r="43" spans="1:1" x14ac:dyDescent="0.25">
      <c r="A43" s="15"/>
    </row>
    <row r="44" spans="1:1" x14ac:dyDescent="0.25">
      <c r="A44" s="15"/>
    </row>
    <row r="45" spans="1:1" x14ac:dyDescent="0.25">
      <c r="A45" s="15"/>
    </row>
  </sheetData>
  <sortState xmlns:xlrd2="http://schemas.microsoft.com/office/spreadsheetml/2017/richdata2" ref="A3:G46">
    <sortCondition ref="A18"/>
  </sortState>
  <mergeCells count="2">
    <mergeCell ref="A3:A16"/>
    <mergeCell ref="A17:A30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0:G58"/>
  <sheetViews>
    <sheetView topLeftCell="A4" workbookViewId="0">
      <selection activeCell="C30" sqref="C1:C1048576"/>
    </sheetView>
  </sheetViews>
  <sheetFormatPr defaultRowHeight="15" x14ac:dyDescent="0.25"/>
  <sheetData>
    <row r="30" spans="2:2" x14ac:dyDescent="0.25">
      <c r="B30" s="13">
        <v>76023</v>
      </c>
    </row>
    <row r="31" spans="2:2" x14ac:dyDescent="0.25">
      <c r="B31" s="1">
        <v>81919</v>
      </c>
    </row>
    <row r="32" spans="2:2" x14ac:dyDescent="0.25">
      <c r="B32" s="1">
        <v>80903</v>
      </c>
    </row>
    <row r="33" spans="2:2" x14ac:dyDescent="0.25">
      <c r="B33" s="1">
        <v>85667</v>
      </c>
    </row>
    <row r="34" spans="2:2" x14ac:dyDescent="0.25">
      <c r="B34" s="1">
        <v>89645</v>
      </c>
    </row>
    <row r="35" spans="2:2" x14ac:dyDescent="0.25">
      <c r="B35" s="1">
        <v>75903</v>
      </c>
    </row>
    <row r="36" spans="2:2" x14ac:dyDescent="0.25">
      <c r="B36" s="1">
        <v>76572</v>
      </c>
    </row>
    <row r="37" spans="2:2" x14ac:dyDescent="0.25">
      <c r="B37" s="1">
        <v>76937</v>
      </c>
    </row>
    <row r="38" spans="2:2" x14ac:dyDescent="0.25">
      <c r="B38" s="1">
        <v>91600</v>
      </c>
    </row>
    <row r="39" spans="2:2" x14ac:dyDescent="0.25">
      <c r="B39" s="1">
        <v>84450</v>
      </c>
    </row>
    <row r="40" spans="2:2" x14ac:dyDescent="0.25">
      <c r="B40" s="1">
        <v>85661</v>
      </c>
    </row>
    <row r="41" spans="2:2" x14ac:dyDescent="0.25">
      <c r="B41" s="1">
        <v>83940</v>
      </c>
    </row>
    <row r="42" spans="2:2" x14ac:dyDescent="0.25">
      <c r="B42" s="1">
        <v>72112</v>
      </c>
    </row>
    <row r="43" spans="2:2" x14ac:dyDescent="0.25">
      <c r="B43" s="14">
        <v>85570</v>
      </c>
    </row>
    <row r="44" spans="2:2" x14ac:dyDescent="0.25">
      <c r="B44" s="13">
        <v>68225</v>
      </c>
    </row>
    <row r="45" spans="2:2" x14ac:dyDescent="0.25">
      <c r="B45" s="1">
        <v>75127</v>
      </c>
    </row>
    <row r="46" spans="2:2" x14ac:dyDescent="0.25">
      <c r="B46" s="1">
        <v>85363</v>
      </c>
    </row>
    <row r="47" spans="2:2" x14ac:dyDescent="0.25">
      <c r="B47" s="1">
        <v>84415</v>
      </c>
    </row>
    <row r="48" spans="2:2" x14ac:dyDescent="0.25">
      <c r="B48" s="1">
        <v>88530</v>
      </c>
    </row>
    <row r="49" spans="2:7" x14ac:dyDescent="0.25">
      <c r="B49" s="1">
        <v>80923</v>
      </c>
    </row>
    <row r="50" spans="2:7" x14ac:dyDescent="0.25">
      <c r="B50" s="1">
        <v>87717</v>
      </c>
    </row>
    <row r="51" spans="2:7" x14ac:dyDescent="0.25">
      <c r="B51" s="1">
        <v>77233</v>
      </c>
    </row>
    <row r="52" spans="2:7" x14ac:dyDescent="0.25">
      <c r="B52" s="1">
        <v>80339</v>
      </c>
    </row>
    <row r="53" spans="2:7" x14ac:dyDescent="0.25">
      <c r="B53" s="1">
        <v>77679</v>
      </c>
    </row>
    <row r="54" spans="2:7" x14ac:dyDescent="0.25">
      <c r="B54" s="1">
        <v>81645</v>
      </c>
    </row>
    <row r="55" spans="2:7" x14ac:dyDescent="0.25">
      <c r="B55" s="1">
        <v>79813</v>
      </c>
      <c r="G55">
        <v>81329.714285714304</v>
      </c>
    </row>
    <row r="56" spans="2:7" x14ac:dyDescent="0.25">
      <c r="B56" s="1">
        <v>85117</v>
      </c>
    </row>
    <row r="57" spans="2:7" x14ac:dyDescent="0.25">
      <c r="B57" s="14">
        <v>78204</v>
      </c>
    </row>
    <row r="58" spans="2:7" x14ac:dyDescent="0.25">
      <c r="B58">
        <f>AVERAGE(B30:B57)</f>
        <v>81329.714285714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TU_sta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SHERIF EDRIS AHMAD EDRIS</cp:lastModifiedBy>
  <dcterms:created xsi:type="dcterms:W3CDTF">2024-06-03T23:28:59Z</dcterms:created>
  <dcterms:modified xsi:type="dcterms:W3CDTF">2026-04-12T23:08:50Z</dcterms:modified>
</cp:coreProperties>
</file>